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525"/>
  </bookViews>
  <sheets>
    <sheet name="Sheet1" sheetId="1" r:id="rId1"/>
    <sheet name="Sheet2" sheetId="2" r:id="rId2"/>
    <sheet name="Sheet3" sheetId="3" r:id="rId3"/>
  </sheets>
  <externalReferences>
    <externalReference r:id="rId5"/>
  </externalReferences>
  <definedNames>
    <definedName name="病毒说明">OFFSET([1]Sheet1!$Q$1,1,0,COUNTA([1]Sheet1!$Q$1:$Q$1000)-1,1)</definedName>
    <definedName name="分类全基因载体类型">OFFSET([1]Sheet2!$A$1,1,MATCH('[1]RNA oligo'!$B1,[1]Sheet2!$1:$1,0)-1,COUNTA(INDIRECT("sheet2!c"&amp;MATCH('[1]RNA oligo'!$B1,[1]Sheet2!$1:$1,0),0))-1)</definedName>
    <definedName name="付款账期">OFFSET([1]Sheet1!$V$1,1,0,COUNTA([1]Sheet1!$V$1:$V$1000)-1,1)</definedName>
    <definedName name="全基因载体类型2">OFFSET([1]Sheet2!$A$1,0,0,1,COUNTA([1]Sheet2!$1:$1)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微软用户</author>
    <author>Windows 用户</author>
  </authors>
  <commentList>
    <comment ref="A2" authorId="0">
      <text>
        <r>
          <rPr>
            <sz val="9"/>
            <rFont val="宋体"/>
            <charset val="134"/>
          </rPr>
          <t>基因名称不要超过35个字符</t>
        </r>
      </text>
    </comment>
    <comment ref="E2" authorId="1">
      <text>
        <r>
          <rPr>
            <b/>
            <sz val="9"/>
            <rFont val="宋体"/>
            <charset val="134"/>
          </rPr>
          <t>先选择“载体类型”，再选择“载体名称”</t>
        </r>
      </text>
    </comment>
  </commentList>
</comments>
</file>

<file path=xl/sharedStrings.xml><?xml version="1.0" encoding="utf-8"?>
<sst xmlns="http://schemas.openxmlformats.org/spreadsheetml/2006/main" count="10" uniqueCount="9">
  <si>
    <t>Table S1</t>
  </si>
  <si>
    <t>Gene name</t>
  </si>
  <si>
    <t>序列（5'-3')
(Accession number/Gene ID)</t>
  </si>
  <si>
    <t>Gene length（bp）</t>
  </si>
  <si>
    <t>The carrier name</t>
  </si>
  <si>
    <t xml:space="preserve">OE-SOX13 </t>
  </si>
  <si>
    <t>&gt;NM_005686.3:599-2467 Homo sapiens SRY-box transcription factor 13 (SOX13), mRNA
ATGTCCATGAGGAGCCCCATCTCTGCCCAGCTGGCCCTGGATGGCGTTGGCACCATGGTGAACTGCACCA
TCAAGTCAGAGGAGAAGAAAGAGCCTTGCCACGAGGCCCCCCAGGGCTCAGCCACTGCCGCTGAACCTCA
GCCTGGAGACCCAGCCCGGGCCTCCCAGGATAGTGCTGACCCCCAAGCTCCAGCCCAGGGGAATTTCAGG
GGCTCCTGGGACTGTAGCTCTCCAGAGGGTAATGGGTCCCCAGAACCCAAGAGACCAGGAGTGTCGGAGG
CTGCCTCTGGAAGCCAGGAGAAGCTGGACTTCAACCGAAATTTGAAAGAAGTGGTGCCAGCCATAGAGAA
GCTGTTGTCCAGTGACTGGAAGGAGAGGTTTCTAGGAAGGAACTCTATGGAAGCCAAAGATGTCAAAGGG
ACCCAAGAGAGCCTAGCAGAGAAGGAGCTCCAGCTTCTGGTCATGATTCACCAGCTGTCCACCCTGCGGG
ACCAGCTCCTGACAGCCCACTCGGAGCAGAAGAACATGGCTGCCATGCTGTTTGAGAAGCAGCAGCAGCA
GATGGAGCTTGCCCGGCAGCAGCAGGAGCAGATTGCAAAGCAGCAGCAGCAGCTGATTCAGCAGCAGCAT
AAGATCAACCTCCTTCAGCAGCAGATCCAGCAGGTTAACATGCCTTATGTCATGATCCCAGCCTTCCCCC
CAAGCCACCAACCTCTGCCTGTCACCCCTGACTCCCAGCTGGCCTTACCCATTCAGCCCATTCCCTGCAA
ACCAGTGGAGTATCCGCTGCAGCTGCTGCACAGCCCCCCTGCCCCAGTGGTGAAGAGGCCTGGGGCCATG
GCCACCCACCACCCCCTGCAGGAGCCCTCCCAGCCCCTGAACCTCACAGCCAAGCCCAAGGCCCCCGAGC
TGCCCAACACCTCCAGCTCCCCAAGCCTGAAGATGAGCAGCTGTGTGCCCCGCCCCCCCAGCCATGGAGG
CCCCACGCGGGACCTGCAGTCCAGCCCCCCGAGCCTGCCTCTGGGCTTCCTTGGTGAAGGGGACGCTGTC
ACCAAAGCCATCCAGGATGCTCGGCAGCTGCTGCACAGCCACAGTGGGGCCTTGGATGGCTCCCCCAACA
CCCCCTTCCGTAAGGACCTCATCAGCCTGGACTCATCCCCAGCCAAGGAGCGGCTGGAGGACGGCTGTGT
GCACCCACTGGAGGAAGCCATGCTGAGCTGCGACATGGATGGCTCCCGCCACTTCCCCGAGTCCCGAAAC
AGCAGCCACATCAAGAGGCCCATGAACGCCTTCATGGTGTGGGCCAAGGATGAGCGGAGGAAGATCCTGC
AAGCCTTCCCAGACATGCACAACTCCAGCATCAGCAAGATCCTTGGATCTCGCTGGAAGTCCATGACCAA
CCAGGAGAAGCAGCCCTACTATGAGGAACAGGCGCGGCTGAGCCGGCAGCACCTGGAGAAGTATCCTGAC
TACAAGTACAAGCCGCGGCCCAAGCGCACCTGCATCGTGGAGGGCAAGCGGCTGCGCGTGGGAGAGTACA
AGGCCCTGATGAGGACCCGGCGTCAGGATGCCCGCCAGAGCTACGTGATCCCCCCGCAGGCTGGCCAGGT
GCAGATGAGCTCCTCAGATGTCCTGTACCCTCGGGCAGCAGGCATGCCGCTGGCACAGCCACTGGTGGAG
CACTATGTCCCTCGTAGCCTGGACCCCAACATGCCTGTGATCGTCAACACCTGCAGCCTCAGAGAGGAGG
GTGAGGGCACAGATGACAGGCACTCGGTGGCTGATGGCGAGATGTACCGGTACAGCGAGGACGAGGACTC
GGAGGGCGAAGAGAAGAGCGATGGGGAGTTGGTGGTGCTCACAGACTGA</t>
  </si>
  <si>
    <t>pcDNA3.1(+)</t>
  </si>
  <si>
    <t>NC-SOX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9"/>
      <name val="宋体"/>
      <charset val="134"/>
    </font>
    <font>
      <b/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 applyProtection="1">
      <alignment horizontal="left" vertical="center" wrapText="1"/>
      <protection locked="0"/>
    </xf>
    <xf numFmtId="0" fontId="1" fillId="0" borderId="1" xfId="0" applyFont="1" applyFill="1" applyBorder="1" applyAlignment="1" applyProtection="1">
      <alignment horizontal="left" vertical="center"/>
      <protection locked="0"/>
    </xf>
    <xf numFmtId="176" fontId="1" fillId="0" borderId="1" xfId="0" applyNumberFormat="1" applyFont="1" applyFill="1" applyBorder="1" applyAlignment="1" applyProtection="1">
      <alignment horizontal="left" vertical="center"/>
      <protection locked="0"/>
    </xf>
    <xf numFmtId="0" fontId="1" fillId="0" borderId="1" xfId="0" applyFont="1" applyFill="1" applyBorder="1" applyAlignment="1" applyProtection="1">
      <alignment horizontal="left" vertical="center" shrinkToFit="1"/>
      <protection locked="0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awrence2013\OneDrive\&#25991;&#26723;\WeChat%20Files\mysky110\FileStorage\File\2024-10\&#24352;&#20255;2024.04.01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NA oligo"/>
      <sheetName val="试剂盒引物探针套装"/>
      <sheetName val="载体"/>
      <sheetName val="探针合成"/>
      <sheetName val="FISH 试剂盒&amp;其他"/>
      <sheetName val="列表汇总2"/>
      <sheetName val="目录号汇总"/>
      <sheetName val="病毒"/>
      <sheetName val="全基因"/>
      <sheetName val="填表说明"/>
      <sheetName val="试剂盒产品"/>
      <sheetName val="病毒产品"/>
      <sheetName val="病毒滴度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tabSelected="1" workbookViewId="0">
      <selection activeCell="D8" sqref="D8"/>
    </sheetView>
  </sheetViews>
  <sheetFormatPr defaultColWidth="9" defaultRowHeight="13.5" outlineLevelCol="5"/>
  <cols>
    <col min="1" max="1" width="20.125" customWidth="1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s="2" t="s">
        <v>1</v>
      </c>
      <c r="B2" s="2" t="s">
        <v>2</v>
      </c>
      <c r="C2" s="2"/>
      <c r="D2" s="2" t="s">
        <v>3</v>
      </c>
      <c r="E2" s="2" t="s">
        <v>4</v>
      </c>
      <c r="F2" s="2"/>
    </row>
    <row r="3" spans="1:6">
      <c r="A3" s="2"/>
      <c r="B3" s="2"/>
      <c r="C3" s="2"/>
      <c r="D3" s="2"/>
      <c r="E3" s="2"/>
      <c r="F3" s="2"/>
    </row>
    <row r="4" spans="1:6">
      <c r="A4" s="3" t="s">
        <v>5</v>
      </c>
      <c r="B4" s="3" t="s">
        <v>6</v>
      </c>
      <c r="C4" s="4"/>
      <c r="D4" s="5">
        <v>1869</v>
      </c>
      <c r="E4" s="6" t="s">
        <v>7</v>
      </c>
      <c r="F4" s="6"/>
    </row>
    <row r="5" spans="1:6">
      <c r="A5" s="3"/>
      <c r="B5" s="4"/>
      <c r="C5" s="4"/>
      <c r="D5" s="5"/>
      <c r="E5" s="6"/>
      <c r="F5" s="6"/>
    </row>
    <row r="6" spans="1:6">
      <c r="A6" s="3" t="s">
        <v>8</v>
      </c>
      <c r="B6" s="4"/>
      <c r="C6" s="4"/>
      <c r="D6" s="5"/>
      <c r="E6" s="6" t="s">
        <v>7</v>
      </c>
      <c r="F6" s="6"/>
    </row>
    <row r="7" spans="1:6">
      <c r="A7" s="3"/>
      <c r="B7" s="4"/>
      <c r="C7" s="4"/>
      <c r="D7" s="5"/>
      <c r="E7" s="6"/>
      <c r="F7" s="6"/>
    </row>
    <row r="8" spans="1:6">
      <c r="A8" s="3"/>
      <c r="B8" s="4"/>
      <c r="C8" s="4"/>
      <c r="D8" s="5"/>
      <c r="E8" s="6"/>
      <c r="F8" s="6"/>
    </row>
    <row r="9" spans="1:6">
      <c r="A9" s="3"/>
      <c r="B9" s="4"/>
      <c r="C9" s="4"/>
      <c r="D9" s="5"/>
      <c r="E9" s="6"/>
      <c r="F9" s="6"/>
    </row>
    <row r="10" spans="1:6">
      <c r="A10" s="3"/>
      <c r="B10" s="4"/>
      <c r="C10" s="4"/>
      <c r="D10" s="5"/>
      <c r="E10" s="6"/>
      <c r="F10" s="6"/>
    </row>
    <row r="11" spans="1:6">
      <c r="A11" s="3"/>
      <c r="B11" s="4"/>
      <c r="C11" s="4"/>
      <c r="D11" s="5"/>
      <c r="E11" s="6"/>
      <c r="F11" s="6"/>
    </row>
    <row r="12" spans="1:6">
      <c r="A12" s="3"/>
      <c r="B12" s="4"/>
      <c r="C12" s="4"/>
      <c r="D12" s="5"/>
      <c r="E12" s="6"/>
      <c r="F12" s="6"/>
    </row>
    <row r="13" spans="1:6">
      <c r="A13" s="3"/>
      <c r="B13" s="4"/>
      <c r="C13" s="4"/>
      <c r="D13" s="5"/>
      <c r="E13" s="6"/>
      <c r="F13" s="6"/>
    </row>
  </sheetData>
  <protectedRanges>
    <protectedRange sqref="B4:F4 B7:F13" name="区域2"/>
    <protectedRange sqref="A4 A7:A13" name="区域2_2"/>
    <protectedRange sqref="B5:F5" name="区域2_3"/>
    <protectedRange sqref="A5" name="区域2_2_1"/>
    <protectedRange sqref="B4:C4" name="区域2_4"/>
  </protectedRanges>
  <mergeCells count="25">
    <mergeCell ref="A1:F1"/>
    <mergeCell ref="B4:C4"/>
    <mergeCell ref="E4:F4"/>
    <mergeCell ref="B5:C5"/>
    <mergeCell ref="E5:F5"/>
    <mergeCell ref="B6:C6"/>
    <mergeCell ref="E6:F6"/>
    <mergeCell ref="B7:C7"/>
    <mergeCell ref="E7:F7"/>
    <mergeCell ref="B8:C8"/>
    <mergeCell ref="E8:F8"/>
    <mergeCell ref="B9:C9"/>
    <mergeCell ref="E9:F9"/>
    <mergeCell ref="B10:C10"/>
    <mergeCell ref="E10:F10"/>
    <mergeCell ref="B11:C11"/>
    <mergeCell ref="E11:F11"/>
    <mergeCell ref="B12:C12"/>
    <mergeCell ref="E12:F12"/>
    <mergeCell ref="B13:C13"/>
    <mergeCell ref="E13:F13"/>
    <mergeCell ref="A2:A3"/>
    <mergeCell ref="D2:D3"/>
    <mergeCell ref="B2:C3"/>
    <mergeCell ref="E2:F3"/>
  </mergeCells>
  <dataValidations count="1">
    <dataValidation type="list" allowBlank="1" showInputMessage="1" sqref="E4:F13">
      <formula1>分类全基因载体类型</formula1>
    </dataValidation>
  </dataValidations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2" rangeCreator="" othersAccessPermission="edit"/>
    <arrUserId title="区域2_2" rangeCreator="" othersAccessPermission="edit"/>
    <arrUserId title="区域2_3" rangeCreator="" othersAccessPermission="edit"/>
    <arrUserId title="区域2_2_1" rangeCreator="" othersAccessPermission="edit"/>
    <arrUserId title="区域2_4" rangeCreator="" othersAccessPermission="edit"/>
  </rangeList>
  <rangeList sheetStid="2" master="" otherUserPermission="visible"/>
  <rangeList sheetStid="3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2013</dc:creator>
  <cp:lastModifiedBy>张伟</cp:lastModifiedBy>
  <dcterms:created xsi:type="dcterms:W3CDTF">2023-05-12T11:15:00Z</dcterms:created>
  <dcterms:modified xsi:type="dcterms:W3CDTF">2024-10-12T14:0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508A200694DB420A8820550FE715094B_13</vt:lpwstr>
  </property>
</Properties>
</file>